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8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" uniqueCount="32">
  <si>
    <t xml:space="preserve">Time point 0</t>
  </si>
  <si>
    <t xml:space="preserve">RA</t>
  </si>
  <si>
    <t xml:space="preserve">OA</t>
  </si>
  <si>
    <t xml:space="preserve">Symbol</t>
  </si>
  <si>
    <t xml:space="preserve">GCID</t>
  </si>
  <si>
    <t xml:space="preserve">Before BC</t>
  </si>
  <si>
    <t xml:space="preserve">After BC</t>
  </si>
  <si>
    <t xml:space="preserve">Change(%)</t>
  </si>
  <si>
    <t xml:space="preserve">COL1A1</t>
  </si>
  <si>
    <t xml:space="preserve">GC17M045617_at</t>
  </si>
  <si>
    <t xml:space="preserve">COL1A2</t>
  </si>
  <si>
    <t xml:space="preserve">GC07P093861_at</t>
  </si>
  <si>
    <t xml:space="preserve">COL3A1</t>
  </si>
  <si>
    <t xml:space="preserve">GC02P189547_at</t>
  </si>
  <si>
    <t xml:space="preserve">COL5A2</t>
  </si>
  <si>
    <t xml:space="preserve">GC02M189604_at</t>
  </si>
  <si>
    <t xml:space="preserve">COL11A1</t>
  </si>
  <si>
    <t xml:space="preserve">GC01M103055_at</t>
  </si>
  <si>
    <t xml:space="preserve">BGN</t>
  </si>
  <si>
    <t xml:space="preserve">GC0XP152413_at</t>
  </si>
  <si>
    <t xml:space="preserve">TINAGL1</t>
  </si>
  <si>
    <t xml:space="preserve">GC01P031814_at</t>
  </si>
  <si>
    <t xml:space="preserve">COL27A1</t>
  </si>
  <si>
    <t xml:space="preserve">GC09P115957_at</t>
  </si>
  <si>
    <t xml:space="preserve">Time point 1 TGF</t>
  </si>
  <si>
    <t xml:space="preserve">Time point 1 TNF</t>
  </si>
  <si>
    <t xml:space="preserve">Time point 2 TGF</t>
  </si>
  <si>
    <t xml:space="preserve">Time point 2 TNF</t>
  </si>
  <si>
    <t xml:space="preserve">Time point 4 TGF</t>
  </si>
  <si>
    <t xml:space="preserve">Time point 4 TNF</t>
  </si>
  <si>
    <t xml:space="preserve">Time point 12 TGF</t>
  </si>
  <si>
    <t xml:space="preserve">Time point 12 TNF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\+0.000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b val="true"/>
      <sz val="12"/>
      <color rgb="FF333333"/>
      <name val="Calibri"/>
      <family val="2"/>
    </font>
    <font>
      <b val="true"/>
      <sz val="12"/>
      <color rgb="FFFF9900"/>
      <name val="Calibri"/>
      <family val="2"/>
    </font>
    <font>
      <sz val="12"/>
      <color rgb="FF333399"/>
      <name val="Calibri"/>
      <family val="2"/>
    </font>
    <font>
      <b val="true"/>
      <sz val="12"/>
      <color rgb="FF000000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sz val="12"/>
      <color rgb="FF993300"/>
      <name val="Calibri"/>
      <family val="2"/>
    </font>
    <font>
      <sz val="12"/>
      <color rgb="FFF20884"/>
      <name val="Calibri"/>
      <family val="2"/>
    </font>
    <font>
      <b val="true"/>
      <sz val="18"/>
      <color rgb="FF333399"/>
      <name val="Cambria"/>
      <family val="2"/>
    </font>
    <font>
      <sz val="12"/>
      <color rgb="FFFF9900"/>
      <name val="Calibri"/>
      <family val="2"/>
    </font>
    <font>
      <sz val="12"/>
      <color rgb="FFDD0806"/>
      <name val="Calibri"/>
      <family val="2"/>
    </font>
    <font>
      <b val="true"/>
      <sz val="12"/>
      <color rgb="FFFFFFFF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0"/>
      <name val="Arial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2" borderId="2" applyFont="true" applyBorder="true" applyAlignment="false" applyProtection="false"/>
    <xf numFmtId="164" fontId="8" fillId="3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14" borderId="0" applyFont="true" applyBorder="false" applyAlignment="false" applyProtection="false"/>
    <xf numFmtId="164" fontId="0" fillId="4" borderId="4" applyFont="true" applyBorder="true" applyAlignment="false" applyProtection="false"/>
    <xf numFmtId="164" fontId="12" fillId="8" borderId="0" applyFont="true" applyBorder="false" applyAlignment="false" applyProtection="false"/>
    <xf numFmtId="164" fontId="13" fillId="15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0" applyFont="true" applyBorder="false" applyAlignment="false" applyProtection="false"/>
    <xf numFmtId="164" fontId="17" fillId="16" borderId="6" applyFont="true" applyBorder="tru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Akzent1" xfId="20"/>
    <cellStyle name="20 % - Akzent2" xfId="21"/>
    <cellStyle name="20 % - Akzent3" xfId="22"/>
    <cellStyle name="20 % - Akzent4" xfId="23"/>
    <cellStyle name="20 % - Akzent5" xfId="24"/>
    <cellStyle name="20 % - Akzent6" xfId="25"/>
    <cellStyle name="40 % - Akzent1" xfId="26"/>
    <cellStyle name="40 % - Akzent2" xfId="27"/>
    <cellStyle name="40 % - Akzent3" xfId="28"/>
    <cellStyle name="40 % - Akzent4" xfId="29"/>
    <cellStyle name="40 % - Akzent5" xfId="30"/>
    <cellStyle name="40 % - Akzent6" xfId="31"/>
    <cellStyle name="60 % - Akzent1" xfId="32"/>
    <cellStyle name="60 % - Akzent2" xfId="33"/>
    <cellStyle name="60 % - Akzent3" xfId="34"/>
    <cellStyle name="60 % - Akzent4" xfId="35"/>
    <cellStyle name="60 % - Akzent5" xfId="36"/>
    <cellStyle name="60 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Hinweis" xfId="50"/>
    <cellStyle name="Neutral 1" xfId="51"/>
    <cellStyle name="Schlecht" xfId="52"/>
    <cellStyle name="Titel" xfId="53"/>
    <cellStyle name="Verknüpfte Zelle" xfId="54"/>
    <cellStyle name="Warnender Text" xfId="55"/>
    <cellStyle name="Zelle überprüfen" xfId="56"/>
    <cellStyle name="Überschrift 1" xfId="57"/>
    <cellStyle name="Überschrift 2" xfId="58"/>
    <cellStyle name="Überschrift 3" xfId="59"/>
    <cellStyle name="Überschrift 4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6.7"/>
  </cols>
  <sheetData>
    <row r="1" customFormat="false" ht="12.75" hidden="false" customHeight="false" outlineLevel="0" collapsed="false">
      <c r="A1" s="1" t="s">
        <v>0</v>
      </c>
    </row>
    <row r="3" s="1" customFormat="true" ht="12.75" hidden="false" customHeight="false" outlineLevel="0" collapsed="false">
      <c r="D3" s="1" t="s">
        <v>1</v>
      </c>
      <c r="G3" s="1" t="s">
        <v>2</v>
      </c>
    </row>
    <row r="4" s="1" customFormat="true" ht="12.75" hidden="false" customHeight="false" outlineLevel="0" collapsed="false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5</v>
      </c>
      <c r="G4" s="2" t="s">
        <v>6</v>
      </c>
      <c r="H4" s="2" t="s">
        <v>7</v>
      </c>
    </row>
    <row r="5" customFormat="false" ht="12.75" hidden="false" customHeight="false" outlineLevel="0" collapsed="false">
      <c r="A5" s="3" t="s">
        <v>8</v>
      </c>
      <c r="B5" s="3" t="s">
        <v>9</v>
      </c>
      <c r="C5" s="4" t="n">
        <v>10.6629473375</v>
      </c>
      <c r="D5" s="4" t="n">
        <v>10.6363481135</v>
      </c>
      <c r="E5" s="4" t="n">
        <v>-0.2494547066</v>
      </c>
      <c r="F5" s="4" t="n">
        <v>9.7928361643</v>
      </c>
      <c r="G5" s="4" t="n">
        <v>9.8520063127</v>
      </c>
      <c r="H5" s="5" t="n">
        <v>0.6042187106</v>
      </c>
    </row>
    <row r="6" customFormat="false" ht="12.75" hidden="false" customHeight="false" outlineLevel="0" collapsed="false">
      <c r="A6" s="3" t="s">
        <v>10</v>
      </c>
      <c r="B6" s="3" t="s">
        <v>11</v>
      </c>
      <c r="C6" s="4" t="n">
        <v>13.8943865011</v>
      </c>
      <c r="D6" s="4" t="n">
        <v>13.8952269916</v>
      </c>
      <c r="E6" s="5" t="n">
        <v>0.0060491372</v>
      </c>
      <c r="F6" s="4" t="n">
        <v>13.5440857534</v>
      </c>
      <c r="G6" s="4" t="n">
        <v>13.5621426157</v>
      </c>
      <c r="H6" s="5" t="n">
        <v>0.133319167</v>
      </c>
    </row>
    <row r="7" customFormat="false" ht="12.75" hidden="false" customHeight="false" outlineLevel="0" collapsed="false">
      <c r="A7" s="3" t="s">
        <v>12</v>
      </c>
      <c r="B7" s="3" t="s">
        <v>13</v>
      </c>
      <c r="C7" s="4" t="n">
        <v>13.6160474746</v>
      </c>
      <c r="D7" s="4" t="n">
        <v>13.5993591587</v>
      </c>
      <c r="E7" s="4" t="n">
        <v>-0.1225635849</v>
      </c>
      <c r="F7" s="4" t="n">
        <v>12.9371933897</v>
      </c>
      <c r="G7" s="4" t="n">
        <v>12.9668111503</v>
      </c>
      <c r="H7" s="5" t="n">
        <v>0.2289349761</v>
      </c>
    </row>
    <row r="8" customFormat="false" ht="12.75" hidden="false" customHeight="false" outlineLevel="0" collapsed="false">
      <c r="A8" s="3" t="s">
        <v>14</v>
      </c>
      <c r="B8" s="3" t="s">
        <v>15</v>
      </c>
      <c r="C8" s="4" t="n">
        <v>11.6638417246</v>
      </c>
      <c r="D8" s="4" t="n">
        <v>11.6589311111</v>
      </c>
      <c r="E8" s="4" t="n">
        <v>-0.0421011671</v>
      </c>
      <c r="F8" s="4" t="n">
        <v>10.8409739462</v>
      </c>
      <c r="G8" s="4" t="n">
        <v>10.8515708322</v>
      </c>
      <c r="H8" s="5" t="n">
        <v>0.0977484685</v>
      </c>
    </row>
    <row r="9" customFormat="false" ht="12.75" hidden="false" customHeight="false" outlineLevel="0" collapsed="false">
      <c r="A9" s="3" t="s">
        <v>16</v>
      </c>
      <c r="B9" s="3" t="s">
        <v>17</v>
      </c>
      <c r="C9" s="4" t="n">
        <v>8.1412997764</v>
      </c>
      <c r="D9" s="4" t="n">
        <v>8.3726528103</v>
      </c>
      <c r="E9" s="5" t="n">
        <v>2.8417211042</v>
      </c>
      <c r="F9" s="4" t="n">
        <v>6.4697163036</v>
      </c>
      <c r="G9" s="4" t="n">
        <v>6.2302374594</v>
      </c>
      <c r="H9" s="4" t="n">
        <v>-3.7015354764</v>
      </c>
    </row>
    <row r="10" customFormat="false" ht="12.75" hidden="false" customHeight="false" outlineLevel="0" collapsed="false">
      <c r="A10" s="3" t="s">
        <v>18</v>
      </c>
      <c r="B10" s="3" t="s">
        <v>19</v>
      </c>
      <c r="C10" s="4" t="n">
        <v>10.2005741412</v>
      </c>
      <c r="D10" s="4" t="n">
        <v>10.1311685097</v>
      </c>
      <c r="E10" s="4" t="n">
        <v>-0.6804090685</v>
      </c>
      <c r="F10" s="4" t="n">
        <v>8.9117159635</v>
      </c>
      <c r="G10" s="4" t="n">
        <v>8.9946784801</v>
      </c>
      <c r="H10" s="5" t="n">
        <v>0.9309376212</v>
      </c>
    </row>
    <row r="11" customFormat="false" ht="12.75" hidden="false" customHeight="false" outlineLevel="0" collapsed="false">
      <c r="A11" s="3" t="s">
        <v>20</v>
      </c>
      <c r="B11" s="3" t="s">
        <v>21</v>
      </c>
      <c r="C11" s="4" t="n">
        <v>6.5802394506</v>
      </c>
      <c r="D11" s="4" t="n">
        <v>6.7423499707</v>
      </c>
      <c r="E11" s="5" t="n">
        <v>2.4635960639</v>
      </c>
      <c r="F11" s="4" t="n">
        <v>6.2767422175</v>
      </c>
      <c r="G11" s="4" t="n">
        <v>6.1250216721</v>
      </c>
      <c r="H11" s="4" t="n">
        <v>-2.4171861794</v>
      </c>
    </row>
    <row r="12" customFormat="false" ht="12.75" hidden="false" customHeight="false" outlineLevel="0" collapsed="false">
      <c r="A12" s="3" t="s">
        <v>22</v>
      </c>
      <c r="B12" s="3" t="s">
        <v>23</v>
      </c>
      <c r="C12" s="4" t="n">
        <v>7.4536996626</v>
      </c>
      <c r="D12" s="4" t="n">
        <v>7.4626055848</v>
      </c>
      <c r="E12" s="5" t="n">
        <v>0.1194832446</v>
      </c>
      <c r="F12" s="4" t="n">
        <v>6.6875075308</v>
      </c>
      <c r="G12" s="4" t="n">
        <v>6.7028784547</v>
      </c>
      <c r="H12" s="5" t="n">
        <v>0.2298453322</v>
      </c>
    </row>
    <row r="16" customFormat="false" ht="12.75" hidden="false" customHeight="false" outlineLevel="0" collapsed="false">
      <c r="A16" s="1" t="s">
        <v>24</v>
      </c>
    </row>
    <row r="18" s="1" customFormat="true" ht="12.75" hidden="false" customHeight="false" outlineLevel="0" collapsed="false">
      <c r="D18" s="1" t="s">
        <v>1</v>
      </c>
      <c r="G18" s="1" t="s">
        <v>2</v>
      </c>
    </row>
    <row r="19" s="1" customFormat="true" ht="12.75" hidden="false" customHeight="false" outlineLevel="0" collapsed="false">
      <c r="A19" s="2" t="s">
        <v>3</v>
      </c>
      <c r="B19" s="2" t="s">
        <v>4</v>
      </c>
      <c r="C19" s="2" t="s">
        <v>5</v>
      </c>
      <c r="D19" s="2" t="s">
        <v>6</v>
      </c>
      <c r="E19" s="2" t="s">
        <v>7</v>
      </c>
      <c r="F19" s="2" t="s">
        <v>5</v>
      </c>
      <c r="G19" s="2" t="s">
        <v>6</v>
      </c>
      <c r="H19" s="2" t="s">
        <v>7</v>
      </c>
    </row>
    <row r="20" customFormat="false" ht="12.75" hidden="false" customHeight="false" outlineLevel="0" collapsed="false">
      <c r="A20" s="3" t="s">
        <v>8</v>
      </c>
      <c r="B20" s="3" t="s">
        <v>9</v>
      </c>
      <c r="C20" s="4" t="n">
        <v>10.6247215465724</v>
      </c>
      <c r="D20" s="4" t="n">
        <v>10.5965994274207</v>
      </c>
      <c r="E20" s="6" t="n">
        <f aca="false">(100/C20*D20)-100</f>
        <v>-0.264685705205835</v>
      </c>
      <c r="F20" s="4" t="n">
        <v>10.0120361830492</v>
      </c>
      <c r="G20" s="4" t="n">
        <v>10.0525334581884</v>
      </c>
      <c r="H20" s="6" t="n">
        <f aca="false">(100/F20*G20)-100</f>
        <v>0.404485904752946</v>
      </c>
    </row>
    <row r="21" customFormat="false" ht="12.75" hidden="false" customHeight="false" outlineLevel="0" collapsed="false">
      <c r="A21" s="3" t="s">
        <v>10</v>
      </c>
      <c r="B21" s="3" t="s">
        <v>11</v>
      </c>
      <c r="C21" s="4" t="n">
        <v>13.9004357110829</v>
      </c>
      <c r="D21" s="4" t="n">
        <v>13.9018442545864</v>
      </c>
      <c r="E21" s="6" t="n">
        <f aca="false">(100/C21*D21)-100</f>
        <v>0.0101330888669793</v>
      </c>
      <c r="F21" s="4" t="n">
        <v>13.5301852641703</v>
      </c>
      <c r="G21" s="4" t="n">
        <v>13.5491286727557</v>
      </c>
      <c r="H21" s="6" t="n">
        <f aca="false">(100/F21*G21)-100</f>
        <v>0.14000849371638</v>
      </c>
    </row>
    <row r="22" customFormat="false" ht="12.75" hidden="false" customHeight="false" outlineLevel="0" collapsed="false">
      <c r="A22" s="3" t="s">
        <v>12</v>
      </c>
      <c r="B22" s="3" t="s">
        <v>13</v>
      </c>
      <c r="C22" s="4" t="n">
        <v>13.5526985437481</v>
      </c>
      <c r="D22" s="4" t="n">
        <v>13.5396261428644</v>
      </c>
      <c r="E22" s="6" t="n">
        <f aca="false">(100/C22*D22)-100</f>
        <v>-0.0964560736114919</v>
      </c>
      <c r="F22" s="4" t="n">
        <v>12.8005277333421</v>
      </c>
      <c r="G22" s="4" t="n">
        <v>12.8448474671767</v>
      </c>
      <c r="H22" s="6" t="n">
        <f aca="false">(100/F22*G22)-100</f>
        <v>0.34623364565789</v>
      </c>
    </row>
    <row r="23" customFormat="false" ht="12.75" hidden="false" customHeight="false" outlineLevel="0" collapsed="false">
      <c r="A23" s="3" t="s">
        <v>14</v>
      </c>
      <c r="B23" s="3" t="s">
        <v>15</v>
      </c>
      <c r="C23" s="4" t="n">
        <v>11.6870442836219</v>
      </c>
      <c r="D23" s="4" t="n">
        <v>11.6643020570121</v>
      </c>
      <c r="E23" s="6" t="n">
        <f aca="false">(100/C23*D23)-100</f>
        <v>-0.19459348367208</v>
      </c>
      <c r="F23" s="4" t="n">
        <v>10.7997262598059</v>
      </c>
      <c r="G23" s="4" t="n">
        <v>10.8186542379604</v>
      </c>
      <c r="H23" s="6" t="n">
        <f aca="false">(100/F23*G23)-100</f>
        <v>0.175263499269832</v>
      </c>
    </row>
    <row r="24" customFormat="false" ht="12.75" hidden="false" customHeight="false" outlineLevel="0" collapsed="false">
      <c r="A24" s="3" t="s">
        <v>16</v>
      </c>
      <c r="B24" s="3" t="s">
        <v>17</v>
      </c>
      <c r="C24" s="4" t="n">
        <v>8.05171082553968</v>
      </c>
      <c r="D24" s="4" t="n">
        <v>8.27316255325932</v>
      </c>
      <c r="E24" s="6" t="n">
        <f aca="false">(100/C24*D24)-100</f>
        <v>2.75036861752668</v>
      </c>
      <c r="F24" s="4" t="n">
        <v>6.3681923070729</v>
      </c>
      <c r="G24" s="4" t="n">
        <v>6.11253486722946</v>
      </c>
      <c r="H24" s="6" t="n">
        <f aca="false">(100/F24*G24)-100</f>
        <v>-4.01459986626804</v>
      </c>
    </row>
    <row r="25" customFormat="false" ht="12.75" hidden="false" customHeight="false" outlineLevel="0" collapsed="false">
      <c r="A25" s="3" t="s">
        <v>18</v>
      </c>
      <c r="B25" s="3" t="s">
        <v>19</v>
      </c>
      <c r="C25" s="4" t="n">
        <v>10.1599690759685</v>
      </c>
      <c r="D25" s="4" t="n">
        <v>10.0828621873371</v>
      </c>
      <c r="E25" s="6" t="n">
        <f aca="false">(100/C25*D25)-100</f>
        <v>-0.758928379159954</v>
      </c>
      <c r="F25" s="4" t="n">
        <v>8.88985797629965</v>
      </c>
      <c r="G25" s="4" t="n">
        <v>8.980178133681</v>
      </c>
      <c r="H25" s="6" t="n">
        <f aca="false">(100/F25*G25)-100</f>
        <v>1.0159910048298</v>
      </c>
    </row>
    <row r="26" customFormat="false" ht="12.75" hidden="false" customHeight="false" outlineLevel="0" collapsed="false">
      <c r="A26" s="3" t="s">
        <v>20</v>
      </c>
      <c r="B26" s="3" t="s">
        <v>21</v>
      </c>
      <c r="C26" s="4" t="n">
        <v>6.64292603034378</v>
      </c>
      <c r="D26" s="4" t="n">
        <v>6.78389911869653</v>
      </c>
      <c r="E26" s="6" t="n">
        <f aca="false">(100/C26*D26)-100</f>
        <v>2.1221535165198</v>
      </c>
      <c r="F26" s="4" t="n">
        <v>6.40040905393958</v>
      </c>
      <c r="G26" s="4" t="n">
        <v>6.2844831207013</v>
      </c>
      <c r="H26" s="6" t="n">
        <f aca="false">(100/F26*G26)-100</f>
        <v>-1.81122694286117</v>
      </c>
    </row>
    <row r="27" customFormat="false" ht="12.75" hidden="false" customHeight="false" outlineLevel="0" collapsed="false">
      <c r="A27" s="3" t="s">
        <v>22</v>
      </c>
      <c r="B27" s="3" t="s">
        <v>23</v>
      </c>
      <c r="C27" s="4" t="n">
        <v>7.46804925832355</v>
      </c>
      <c r="D27" s="4" t="n">
        <v>7.49177395870183</v>
      </c>
      <c r="E27" s="6" t="n">
        <f aca="false">(100/C27*D27)-100</f>
        <v>0.317682698086628</v>
      </c>
      <c r="F27" s="4" t="n">
        <v>6.74697030269163</v>
      </c>
      <c r="G27" s="4" t="n">
        <v>6.78126821908171</v>
      </c>
      <c r="H27" s="6" t="n">
        <f aca="false">(100/F27*G27)-100</f>
        <v>0.508345447680384</v>
      </c>
    </row>
    <row r="30" customFormat="false" ht="12.75" hidden="false" customHeight="false" outlineLevel="0" collapsed="false">
      <c r="A30" s="1" t="s">
        <v>25</v>
      </c>
    </row>
    <row r="32" s="1" customFormat="true" ht="12.75" hidden="false" customHeight="false" outlineLevel="0" collapsed="false">
      <c r="D32" s="1" t="s">
        <v>1</v>
      </c>
      <c r="G32" s="1" t="s">
        <v>2</v>
      </c>
    </row>
    <row r="33" s="1" customFormat="true" ht="12.75" hidden="false" customHeight="false" outlineLevel="0" collapsed="false">
      <c r="A33" s="2" t="s">
        <v>3</v>
      </c>
      <c r="B33" s="2" t="s">
        <v>4</v>
      </c>
      <c r="C33" s="2" t="s">
        <v>5</v>
      </c>
      <c r="D33" s="2" t="s">
        <v>6</v>
      </c>
      <c r="E33" s="2" t="s">
        <v>7</v>
      </c>
      <c r="F33" s="2" t="s">
        <v>5</v>
      </c>
      <c r="G33" s="2" t="s">
        <v>6</v>
      </c>
      <c r="H33" s="2" t="s">
        <v>7</v>
      </c>
    </row>
    <row r="34" customFormat="false" ht="12.75" hidden="false" customHeight="false" outlineLevel="0" collapsed="false">
      <c r="A34" s="3" t="s">
        <v>8</v>
      </c>
      <c r="B34" s="3" t="s">
        <v>9</v>
      </c>
      <c r="C34" s="4" t="n">
        <v>10.6206884089882</v>
      </c>
      <c r="D34" s="4" t="n">
        <v>10.5946564163629</v>
      </c>
      <c r="E34" s="6" t="n">
        <f aca="false">(100/C34*D34)-100</f>
        <v>-0.245106452829063</v>
      </c>
      <c r="F34" s="4" t="n">
        <v>9.80544270949989</v>
      </c>
      <c r="G34" s="4" t="n">
        <v>9.8532111383625</v>
      </c>
      <c r="H34" s="6" t="n">
        <f aca="false">(100/F34*G34)-100</f>
        <v>0.487162388051388</v>
      </c>
    </row>
    <row r="35" customFormat="false" ht="12.75" hidden="false" customHeight="false" outlineLevel="0" collapsed="false">
      <c r="A35" s="3" t="s">
        <v>10</v>
      </c>
      <c r="B35" s="3" t="s">
        <v>11</v>
      </c>
      <c r="C35" s="4" t="n">
        <v>13.8606223558156</v>
      </c>
      <c r="D35" s="4" t="n">
        <v>13.8628091901954</v>
      </c>
      <c r="E35" s="6" t="n">
        <f aca="false">(100/C35*D35)-100</f>
        <v>0.0157773173791185</v>
      </c>
      <c r="F35" s="4" t="n">
        <v>13.489940167494</v>
      </c>
      <c r="G35" s="4" t="n">
        <v>13.5028956462625</v>
      </c>
      <c r="H35" s="6" t="n">
        <f aca="false">(100/F35*G35)-100</f>
        <v>0.0960380743549791</v>
      </c>
    </row>
    <row r="36" customFormat="false" ht="12.75" hidden="false" customHeight="false" outlineLevel="0" collapsed="false">
      <c r="A36" s="3" t="s">
        <v>12</v>
      </c>
      <c r="B36" s="3" t="s">
        <v>13</v>
      </c>
      <c r="C36" s="4" t="n">
        <v>13.6015958162857</v>
      </c>
      <c r="D36" s="4" t="n">
        <v>13.5955696203461</v>
      </c>
      <c r="E36" s="6" t="n">
        <f aca="false">(100/C36*D36)-100</f>
        <v>-0.0443050655305086</v>
      </c>
      <c r="F36" s="4" t="n">
        <v>12.8501484760085</v>
      </c>
      <c r="G36" s="4" t="n">
        <v>12.8695957826565</v>
      </c>
      <c r="H36" s="6" t="n">
        <f aca="false">(100/F36*G36)-100</f>
        <v>0.151339159110179</v>
      </c>
    </row>
    <row r="37" customFormat="false" ht="12.75" hidden="false" customHeight="false" outlineLevel="0" collapsed="false">
      <c r="A37" s="3" t="s">
        <v>14</v>
      </c>
      <c r="B37" s="3" t="s">
        <v>15</v>
      </c>
      <c r="C37" s="4" t="n">
        <v>11.6271679721034</v>
      </c>
      <c r="D37" s="4" t="n">
        <v>11.6230651125051</v>
      </c>
      <c r="E37" s="6" t="n">
        <f aca="false">(100/C37*D37)-100</f>
        <v>-0.0352868351789937</v>
      </c>
      <c r="F37" s="4" t="n">
        <v>10.8085018379228</v>
      </c>
      <c r="G37" s="4" t="n">
        <v>10.822658765695</v>
      </c>
      <c r="H37" s="6" t="n">
        <f aca="false">(100/F37*G37)-100</f>
        <v>0.130979556505508</v>
      </c>
    </row>
    <row r="38" customFormat="false" ht="12.75" hidden="false" customHeight="false" outlineLevel="0" collapsed="false">
      <c r="A38" s="3" t="s">
        <v>16</v>
      </c>
      <c r="B38" s="3" t="s">
        <v>17</v>
      </c>
      <c r="C38" s="4" t="n">
        <v>7.93205248308187</v>
      </c>
      <c r="D38" s="4" t="n">
        <v>8.16815123944107</v>
      </c>
      <c r="E38" s="6" t="n">
        <f aca="false">(100/C38*D38)-100</f>
        <v>2.97651530751681</v>
      </c>
      <c r="F38" s="4" t="n">
        <v>6.379307233112</v>
      </c>
      <c r="G38" s="4" t="n">
        <v>6.13103527123586</v>
      </c>
      <c r="H38" s="6" t="n">
        <f aca="false">(100/F38*G38)-100</f>
        <v>-3.89183265210173</v>
      </c>
    </row>
    <row r="39" customFormat="false" ht="12.75" hidden="false" customHeight="false" outlineLevel="0" collapsed="false">
      <c r="A39" s="3" t="s">
        <v>18</v>
      </c>
      <c r="B39" s="3" t="s">
        <v>19</v>
      </c>
      <c r="C39" s="4" t="n">
        <v>10.0831349081141</v>
      </c>
      <c r="D39" s="4" t="n">
        <v>10.0133607888585</v>
      </c>
      <c r="E39" s="6" t="n">
        <f aca="false">(100/C39*D39)-100</f>
        <v>-0.69198835373561</v>
      </c>
      <c r="F39" s="4" t="n">
        <v>8.82439048276407</v>
      </c>
      <c r="G39" s="4" t="n">
        <v>8.92454369807403</v>
      </c>
      <c r="H39" s="6" t="n">
        <f aca="false">(100/F39*G39)-100</f>
        <v>1.13495901507964</v>
      </c>
    </row>
    <row r="40" customFormat="false" ht="12.75" hidden="false" customHeight="false" outlineLevel="0" collapsed="false">
      <c r="A40" s="3" t="s">
        <v>20</v>
      </c>
      <c r="B40" s="3" t="s">
        <v>21</v>
      </c>
      <c r="C40" s="4" t="n">
        <v>6.55491075141447</v>
      </c>
      <c r="D40" s="4" t="n">
        <v>6.72181007306357</v>
      </c>
      <c r="E40" s="6" t="n">
        <f aca="false">(100/C40*D40)-100</f>
        <v>2.54617229705356</v>
      </c>
      <c r="F40" s="4" t="n">
        <v>6.33001781289165</v>
      </c>
      <c r="G40" s="4" t="n">
        <v>6.13597843381365</v>
      </c>
      <c r="H40" s="6" t="n">
        <f aca="false">(100/F40*G40)-100</f>
        <v>-3.0653844082843</v>
      </c>
    </row>
    <row r="41" customFormat="false" ht="12.75" hidden="false" customHeight="false" outlineLevel="0" collapsed="false">
      <c r="A41" s="3" t="s">
        <v>22</v>
      </c>
      <c r="B41" s="3" t="s">
        <v>23</v>
      </c>
      <c r="C41" s="4" t="n">
        <v>7.41266259028445</v>
      </c>
      <c r="D41" s="4" t="n">
        <v>7.425174965588</v>
      </c>
      <c r="E41" s="6" t="n">
        <f aca="false">(100/C41*D41)-100</f>
        <v>0.168797313396524</v>
      </c>
      <c r="F41" s="4" t="n">
        <v>6.70100892652624</v>
      </c>
      <c r="G41" s="4" t="n">
        <v>6.7264149598542</v>
      </c>
      <c r="H41" s="6" t="n">
        <f aca="false">(100/F41*G41)-100</f>
        <v>0.379137434474814</v>
      </c>
    </row>
    <row r="45" customFormat="false" ht="12.75" hidden="false" customHeight="false" outlineLevel="0" collapsed="false">
      <c r="A45" s="1" t="s">
        <v>26</v>
      </c>
    </row>
    <row r="47" s="1" customFormat="true" ht="12.75" hidden="false" customHeight="false" outlineLevel="0" collapsed="false">
      <c r="D47" s="1" t="s">
        <v>1</v>
      </c>
      <c r="G47" s="1" t="s">
        <v>2</v>
      </c>
    </row>
    <row r="48" s="1" customFormat="true" ht="12.75" hidden="false" customHeight="false" outlineLevel="0" collapsed="false">
      <c r="A48" s="2" t="s">
        <v>3</v>
      </c>
      <c r="B48" s="2" t="s">
        <v>4</v>
      </c>
      <c r="C48" s="2" t="s">
        <v>5</v>
      </c>
      <c r="D48" s="2" t="s">
        <v>6</v>
      </c>
      <c r="E48" s="2" t="s">
        <v>7</v>
      </c>
      <c r="F48" s="2" t="s">
        <v>5</v>
      </c>
      <c r="G48" s="2" t="s">
        <v>6</v>
      </c>
      <c r="H48" s="2" t="s">
        <v>7</v>
      </c>
    </row>
    <row r="49" customFormat="false" ht="12.75" hidden="false" customHeight="false" outlineLevel="0" collapsed="false">
      <c r="A49" s="3" t="s">
        <v>8</v>
      </c>
      <c r="B49" s="3" t="s">
        <v>9</v>
      </c>
      <c r="C49" s="4" t="n">
        <v>10.7136949091751</v>
      </c>
      <c r="D49" s="4" t="n">
        <v>10.682217656912</v>
      </c>
      <c r="E49" s="6" t="n">
        <f aca="false">(100/C49*D49)-100</f>
        <v>-0.293803888667242</v>
      </c>
      <c r="F49" s="4" t="n">
        <v>10.248917592119</v>
      </c>
      <c r="G49" s="4" t="n">
        <v>10.2881462103736</v>
      </c>
      <c r="H49" s="6" t="n">
        <f aca="false">(100/F49*G49)-100</f>
        <v>0.38275864648152</v>
      </c>
    </row>
    <row r="50" customFormat="false" ht="12.75" hidden="false" customHeight="false" outlineLevel="0" collapsed="false">
      <c r="A50" s="3" t="s">
        <v>10</v>
      </c>
      <c r="B50" s="3" t="s">
        <v>11</v>
      </c>
      <c r="C50" s="4" t="n">
        <v>13.8288319602804</v>
      </c>
      <c r="D50" s="4" t="n">
        <v>13.8287433697491</v>
      </c>
      <c r="E50" s="6" t="n">
        <f aca="false">(100/C50*D50)-100</f>
        <v>-0.000640621937947117</v>
      </c>
      <c r="F50" s="4" t="n">
        <v>13.4442540753254</v>
      </c>
      <c r="G50" s="4" t="n">
        <v>13.4628587366458</v>
      </c>
      <c r="H50" s="6" t="n">
        <f aca="false">(100/F50*G50)-100</f>
        <v>0.138383737886542</v>
      </c>
    </row>
    <row r="51" customFormat="false" ht="12.75" hidden="false" customHeight="false" outlineLevel="0" collapsed="false">
      <c r="A51" s="3" t="s">
        <v>12</v>
      </c>
      <c r="B51" s="3" t="s">
        <v>13</v>
      </c>
      <c r="C51" s="4" t="n">
        <v>13.4312488144102</v>
      </c>
      <c r="D51" s="4" t="n">
        <v>13.4153912080661</v>
      </c>
      <c r="E51" s="6" t="n">
        <f aca="false">(100/C51*D51)-100</f>
        <v>-0.1180650181023</v>
      </c>
      <c r="F51" s="4" t="n">
        <v>12.5947471634789</v>
      </c>
      <c r="G51" s="4" t="n">
        <v>12.6520577374408</v>
      </c>
      <c r="H51" s="6" t="n">
        <f aca="false">(100/F51*G51)-100</f>
        <v>0.455035525668052</v>
      </c>
    </row>
    <row r="52" customFormat="false" ht="12.75" hidden="false" customHeight="false" outlineLevel="0" collapsed="false">
      <c r="A52" s="3" t="s">
        <v>14</v>
      </c>
      <c r="B52" s="3" t="s">
        <v>15</v>
      </c>
      <c r="C52" s="4" t="n">
        <v>11.5669206313994</v>
      </c>
      <c r="D52" s="4" t="n">
        <v>11.5683424781875</v>
      </c>
      <c r="E52" s="6" t="n">
        <f aca="false">(100/C52*D52)-100</f>
        <v>0.0122923536298885</v>
      </c>
      <c r="F52" s="4" t="n">
        <v>10.7650380005961</v>
      </c>
      <c r="G52" s="4" t="n">
        <v>10.7745238060715</v>
      </c>
      <c r="H52" s="6" t="n">
        <f aca="false">(100/F52*G52)-100</f>
        <v>0.0881167857918825</v>
      </c>
    </row>
    <row r="53" customFormat="false" ht="12.75" hidden="false" customHeight="false" outlineLevel="0" collapsed="false">
      <c r="A53" s="3" t="s">
        <v>16</v>
      </c>
      <c r="B53" s="3" t="s">
        <v>17</v>
      </c>
      <c r="C53" s="4" t="n">
        <v>7.96328367607566</v>
      </c>
      <c r="D53" s="4" t="n">
        <v>8.1936610372763</v>
      </c>
      <c r="E53" s="6" t="n">
        <f aca="false">(100/C53*D53)-100</f>
        <v>2.89299453054485</v>
      </c>
      <c r="F53" s="4" t="n">
        <v>6.30801721753682</v>
      </c>
      <c r="G53" s="4" t="n">
        <v>6.05553911564403</v>
      </c>
      <c r="H53" s="6" t="n">
        <f aca="false">(100/F53*G53)-100</f>
        <v>-4.00249544644362</v>
      </c>
    </row>
    <row r="54" customFormat="false" ht="12.75" hidden="false" customHeight="false" outlineLevel="0" collapsed="false">
      <c r="A54" s="3" t="s">
        <v>18</v>
      </c>
      <c r="B54" s="3" t="s">
        <v>19</v>
      </c>
      <c r="C54" s="4" t="n">
        <v>10.2686813324343</v>
      </c>
      <c r="D54" s="4" t="n">
        <v>10.1939016755943</v>
      </c>
      <c r="E54" s="6" t="n">
        <f aca="false">(100/C54*D54)-100</f>
        <v>-0.728230377583174</v>
      </c>
      <c r="F54" s="4" t="n">
        <v>9.06044269443453</v>
      </c>
      <c r="G54" s="4" t="n">
        <v>9.14949412486302</v>
      </c>
      <c r="H54" s="6" t="n">
        <f aca="false">(100/F54*G54)-100</f>
        <v>0.982859595626508</v>
      </c>
    </row>
    <row r="55" customFormat="false" ht="12.75" hidden="false" customHeight="false" outlineLevel="0" collapsed="false">
      <c r="A55" s="3" t="s">
        <v>20</v>
      </c>
      <c r="B55" s="3" t="s">
        <v>21</v>
      </c>
      <c r="C55" s="4" t="n">
        <v>6.79507918056328</v>
      </c>
      <c r="D55" s="4" t="n">
        <v>6.9454719472053</v>
      </c>
      <c r="E55" s="6" t="n">
        <f aca="false">(100/C55*D55)-100</f>
        <v>2.21325995835642</v>
      </c>
      <c r="F55" s="4" t="n">
        <v>6.40334533553674</v>
      </c>
      <c r="G55" s="4" t="n">
        <v>6.25694415241508</v>
      </c>
      <c r="H55" s="6" t="n">
        <f aca="false">(100/F55*G55)-100</f>
        <v>-2.28632340519219</v>
      </c>
    </row>
    <row r="56" customFormat="false" ht="12.75" hidden="false" customHeight="false" outlineLevel="0" collapsed="false">
      <c r="A56" s="3" t="s">
        <v>22</v>
      </c>
      <c r="B56" s="3" t="s">
        <v>23</v>
      </c>
      <c r="C56" s="4" t="n">
        <v>7.69430797738757</v>
      </c>
      <c r="D56" s="4" t="n">
        <v>7.68478643804492</v>
      </c>
      <c r="E56" s="6" t="n">
        <f aca="false">(100/C56*D56)-100</f>
        <v>-0.123747832431874</v>
      </c>
      <c r="F56" s="4" t="n">
        <v>6.87229438356743</v>
      </c>
      <c r="G56" s="4" t="n">
        <v>6.88916194323085</v>
      </c>
      <c r="H56" s="6" t="n">
        <f aca="false">(100/F56*G56)-100</f>
        <v>0.245442915014692</v>
      </c>
    </row>
    <row r="59" customFormat="false" ht="12.75" hidden="false" customHeight="false" outlineLevel="0" collapsed="false">
      <c r="A59" s="1" t="s">
        <v>27</v>
      </c>
    </row>
    <row r="61" s="1" customFormat="true" ht="12.75" hidden="false" customHeight="false" outlineLevel="0" collapsed="false">
      <c r="D61" s="1" t="s">
        <v>1</v>
      </c>
      <c r="G61" s="1" t="s">
        <v>2</v>
      </c>
    </row>
    <row r="62" s="1" customFormat="true" ht="12.75" hidden="false" customHeight="false" outlineLevel="0" collapsed="false">
      <c r="A62" s="2" t="s">
        <v>3</v>
      </c>
      <c r="B62" s="2" t="s">
        <v>4</v>
      </c>
      <c r="C62" s="2" t="s">
        <v>5</v>
      </c>
      <c r="D62" s="2" t="s">
        <v>6</v>
      </c>
      <c r="E62" s="2" t="s">
        <v>7</v>
      </c>
      <c r="F62" s="2" t="s">
        <v>5</v>
      </c>
      <c r="G62" s="2" t="s">
        <v>6</v>
      </c>
      <c r="H62" s="2" t="s">
        <v>7</v>
      </c>
    </row>
    <row r="63" customFormat="false" ht="12.75" hidden="false" customHeight="false" outlineLevel="0" collapsed="false">
      <c r="A63" s="3" t="s">
        <v>8</v>
      </c>
      <c r="B63" s="3" t="s">
        <v>9</v>
      </c>
      <c r="C63" s="4" t="n">
        <v>10.5814477782643</v>
      </c>
      <c r="D63" s="4" t="n">
        <v>10.5543319600581</v>
      </c>
      <c r="E63" s="6" t="n">
        <f aca="false">(100/C63*D63)-100</f>
        <v>-0.256258111124453</v>
      </c>
      <c r="F63" s="4" t="n">
        <v>9.74096762907444</v>
      </c>
      <c r="G63" s="4" t="n">
        <v>9.80405977886587</v>
      </c>
      <c r="H63" s="6" t="n">
        <f aca="false">(100/F63*G63)-100</f>
        <v>0.647698998640706</v>
      </c>
    </row>
    <row r="64" customFormat="false" ht="12.75" hidden="false" customHeight="false" outlineLevel="0" collapsed="false">
      <c r="A64" s="3" t="s">
        <v>10</v>
      </c>
      <c r="B64" s="3" t="s">
        <v>11</v>
      </c>
      <c r="C64" s="4" t="n">
        <v>13.8051474405596</v>
      </c>
      <c r="D64" s="4" t="n">
        <v>13.8094879358835</v>
      </c>
      <c r="E64" s="6" t="n">
        <f aca="false">(100/C64*D64)-100</f>
        <v>0.0314411370294181</v>
      </c>
      <c r="F64" s="4" t="n">
        <v>13.380336824892</v>
      </c>
      <c r="G64" s="4" t="n">
        <v>13.3839437086837</v>
      </c>
      <c r="H64" s="6" t="n">
        <f aca="false">(100/F64*G64)-100</f>
        <v>0.0269565993659455</v>
      </c>
    </row>
    <row r="65" customFormat="false" ht="12.75" hidden="false" customHeight="false" outlineLevel="0" collapsed="false">
      <c r="A65" s="3" t="s">
        <v>12</v>
      </c>
      <c r="B65" s="3" t="s">
        <v>13</v>
      </c>
      <c r="C65" s="4" t="n">
        <v>13.5693592659815</v>
      </c>
      <c r="D65" s="4" t="n">
        <v>13.5753465424654</v>
      </c>
      <c r="E65" s="6" t="n">
        <f aca="false">(100/C65*D65)-100</f>
        <v>0.0441235018289348</v>
      </c>
      <c r="F65" s="4" t="n">
        <v>12.8594003668866</v>
      </c>
      <c r="G65" s="4" t="n">
        <v>12.8760567865092</v>
      </c>
      <c r="H65" s="6" t="n">
        <f aca="false">(100/F65*G65)-100</f>
        <v>0.129527187484499</v>
      </c>
    </row>
    <row r="66" customFormat="false" ht="12.75" hidden="false" customHeight="false" outlineLevel="0" collapsed="false">
      <c r="A66" s="3" t="s">
        <v>14</v>
      </c>
      <c r="B66" s="3" t="s">
        <v>15</v>
      </c>
      <c r="C66" s="4" t="n">
        <v>11.5597557490523</v>
      </c>
      <c r="D66" s="4" t="n">
        <v>11.5629782174046</v>
      </c>
      <c r="E66" s="6" t="n">
        <f aca="false">(100/C66*D66)-100</f>
        <v>0.0278766128130741</v>
      </c>
      <c r="F66" s="4" t="n">
        <v>10.824000073982</v>
      </c>
      <c r="G66" s="4" t="n">
        <v>10.8379844928829</v>
      </c>
      <c r="H66" s="6" t="n">
        <f aca="false">(100/F66*G66)-100</f>
        <v>0.129198252081622</v>
      </c>
    </row>
    <row r="67" customFormat="false" ht="12.75" hidden="false" customHeight="false" outlineLevel="0" collapsed="false">
      <c r="A67" s="3" t="s">
        <v>16</v>
      </c>
      <c r="B67" s="3" t="s">
        <v>17</v>
      </c>
      <c r="C67" s="4" t="n">
        <v>7.8343804346402</v>
      </c>
      <c r="D67" s="4" t="n">
        <v>8.06399449893508</v>
      </c>
      <c r="E67" s="6" t="n">
        <f aca="false">(100/C67*D67)-100</f>
        <v>2.93085159969544</v>
      </c>
      <c r="F67" s="4" t="n">
        <v>6.38512825131359</v>
      </c>
      <c r="G67" s="4" t="n">
        <v>6.15688576289089</v>
      </c>
      <c r="H67" s="6" t="n">
        <f aca="false">(100/F67*G67)-100</f>
        <v>-3.5745952068503</v>
      </c>
    </row>
    <row r="68" customFormat="false" ht="12.75" hidden="false" customHeight="false" outlineLevel="0" collapsed="false">
      <c r="A68" s="3" t="s">
        <v>18</v>
      </c>
      <c r="B68" s="3" t="s">
        <v>19</v>
      </c>
      <c r="C68" s="4" t="n">
        <v>10.0890887694595</v>
      </c>
      <c r="D68" s="4" t="n">
        <v>10.0180711721367</v>
      </c>
      <c r="E68" s="6" t="n">
        <f aca="false">(100/C68*D68)-100</f>
        <v>-0.703904970464507</v>
      </c>
      <c r="F68" s="4" t="n">
        <v>8.91281744844813</v>
      </c>
      <c r="G68" s="4" t="n">
        <v>8.98326622972184</v>
      </c>
      <c r="H68" s="6" t="n">
        <f aca="false">(100/F68*G68)-100</f>
        <v>0.790421005267817</v>
      </c>
    </row>
    <row r="69" customFormat="false" ht="12.75" hidden="false" customHeight="false" outlineLevel="0" collapsed="false">
      <c r="A69" s="3" t="s">
        <v>20</v>
      </c>
      <c r="B69" s="3" t="s">
        <v>21</v>
      </c>
      <c r="C69" s="4" t="n">
        <v>6.65886617703061</v>
      </c>
      <c r="D69" s="4" t="n">
        <v>6.81235848986696</v>
      </c>
      <c r="E69" s="6" t="n">
        <f aca="false">(100/C69*D69)-100</f>
        <v>2.30508180755777</v>
      </c>
      <c r="F69" s="4" t="n">
        <v>6.24563760857262</v>
      </c>
      <c r="G69" s="4" t="n">
        <v>6.08853665127513</v>
      </c>
      <c r="H69" s="6" t="n">
        <f aca="false">(100/F69*G69)-100</f>
        <v>-2.51537100202319</v>
      </c>
    </row>
    <row r="70" customFormat="false" ht="12.75" hidden="false" customHeight="false" outlineLevel="0" collapsed="false">
      <c r="A70" s="3" t="s">
        <v>22</v>
      </c>
      <c r="B70" s="3" t="s">
        <v>23</v>
      </c>
      <c r="C70" s="4" t="n">
        <v>7.6193387161967</v>
      </c>
      <c r="D70" s="4" t="n">
        <v>7.61529245638487</v>
      </c>
      <c r="E70" s="6" t="n">
        <f aca="false">(100/C70*D70)-100</f>
        <v>-0.0531051310690316</v>
      </c>
      <c r="F70" s="4" t="n">
        <v>6.82813544510926</v>
      </c>
      <c r="G70" s="4" t="n">
        <v>6.82783811842125</v>
      </c>
      <c r="H70" s="6" t="n">
        <f aca="false">(100/F70*G70)-100</f>
        <v>-0.00435443453635287</v>
      </c>
    </row>
    <row r="74" customFormat="false" ht="12.75" hidden="false" customHeight="false" outlineLevel="0" collapsed="false">
      <c r="A74" s="1" t="s">
        <v>28</v>
      </c>
    </row>
    <row r="76" customFormat="false" ht="12.75" hidden="false" customHeight="false" outlineLevel="0" collapsed="false">
      <c r="D76" s="1" t="s">
        <v>1</v>
      </c>
      <c r="E76" s="1"/>
      <c r="F76" s="1"/>
      <c r="G76" s="1" t="s">
        <v>2</v>
      </c>
    </row>
    <row r="77" s="1" customFormat="true" ht="12.75" hidden="false" customHeight="false" outlineLevel="0" collapsed="false">
      <c r="A77" s="2" t="s">
        <v>3</v>
      </c>
      <c r="B77" s="2" t="s">
        <v>4</v>
      </c>
      <c r="C77" s="2" t="s">
        <v>5</v>
      </c>
      <c r="D77" s="2" t="s">
        <v>6</v>
      </c>
      <c r="E77" s="2" t="s">
        <v>7</v>
      </c>
      <c r="F77" s="2" t="s">
        <v>5</v>
      </c>
      <c r="G77" s="2" t="s">
        <v>6</v>
      </c>
      <c r="H77" s="2" t="s">
        <v>7</v>
      </c>
    </row>
    <row r="78" customFormat="false" ht="12.75" hidden="false" customHeight="false" outlineLevel="0" collapsed="false">
      <c r="A78" s="3" t="s">
        <v>8</v>
      </c>
      <c r="B78" s="3" t="s">
        <v>9</v>
      </c>
      <c r="C78" s="4" t="n">
        <v>10.8307809506913</v>
      </c>
      <c r="D78" s="4" t="n">
        <v>10.7998070388049</v>
      </c>
      <c r="E78" s="6" t="n">
        <f aca="false">(100/C78*D78)-100</f>
        <v>-0.28598041108404</v>
      </c>
      <c r="F78" s="4" t="n">
        <v>10.3521210465475</v>
      </c>
      <c r="G78" s="4" t="n">
        <v>10.3976749243722</v>
      </c>
      <c r="H78" s="6" t="n">
        <f aca="false">(100/F78*G78)-100</f>
        <v>0.440043906170246</v>
      </c>
    </row>
    <row r="79" customFormat="false" ht="12.75" hidden="false" customHeight="false" outlineLevel="0" collapsed="false">
      <c r="A79" s="3" t="s">
        <v>10</v>
      </c>
      <c r="B79" s="3" t="s">
        <v>11</v>
      </c>
      <c r="C79" s="4" t="n">
        <v>13.8622363113953</v>
      </c>
      <c r="D79" s="4" t="n">
        <v>13.8660535737234</v>
      </c>
      <c r="E79" s="6" t="n">
        <f aca="false">(100/C79*D79)-100</f>
        <v>0.0275371321217648</v>
      </c>
      <c r="F79" s="4" t="n">
        <v>13.5114296023798</v>
      </c>
      <c r="G79" s="4" t="n">
        <v>13.5347165990174</v>
      </c>
      <c r="H79" s="6" t="n">
        <f aca="false">(100/F79*G79)-100</f>
        <v>0.172350353166905</v>
      </c>
    </row>
    <row r="80" customFormat="false" ht="12.75" hidden="false" customHeight="false" outlineLevel="0" collapsed="false">
      <c r="A80" s="3" t="s">
        <v>12</v>
      </c>
      <c r="B80" s="3" t="s">
        <v>13</v>
      </c>
      <c r="C80" s="4" t="n">
        <v>13.6243901240512</v>
      </c>
      <c r="D80" s="4" t="n">
        <v>13.6043662969723</v>
      </c>
      <c r="E80" s="6" t="n">
        <f aca="false">(100/C80*D80)-100</f>
        <v>-0.146970447092173</v>
      </c>
      <c r="F80" s="4" t="n">
        <v>13.0555658610411</v>
      </c>
      <c r="G80" s="4" t="n">
        <v>13.0856678580784</v>
      </c>
      <c r="H80" s="6" t="n">
        <f aca="false">(100/F80*G80)-100</f>
        <v>0.230568305944729</v>
      </c>
    </row>
    <row r="81" customFormat="false" ht="12.75" hidden="false" customHeight="false" outlineLevel="0" collapsed="false">
      <c r="A81" s="3" t="s">
        <v>14</v>
      </c>
      <c r="B81" s="3" t="s">
        <v>15</v>
      </c>
      <c r="C81" s="4" t="n">
        <v>11.9051312861795</v>
      </c>
      <c r="D81" s="4" t="n">
        <v>11.8779467315877</v>
      </c>
      <c r="E81" s="6" t="n">
        <f aca="false">(100/C81*D81)-100</f>
        <v>-0.228343173530206</v>
      </c>
      <c r="F81" s="4" t="n">
        <v>11.240216810451</v>
      </c>
      <c r="G81" s="4" t="n">
        <v>11.2114869270373</v>
      </c>
      <c r="H81" s="6" t="n">
        <f aca="false">(100/F81*G81)-100</f>
        <v>-0.255599014664824</v>
      </c>
    </row>
    <row r="82" customFormat="false" ht="12.75" hidden="false" customHeight="false" outlineLevel="0" collapsed="false">
      <c r="A82" s="3" t="s">
        <v>16</v>
      </c>
      <c r="B82" s="3" t="s">
        <v>17</v>
      </c>
      <c r="C82" s="4" t="n">
        <v>7.80253604981772</v>
      </c>
      <c r="D82" s="4" t="n">
        <v>8.0280551483531</v>
      </c>
      <c r="E82" s="6" t="n">
        <f aca="false">(100/C82*D82)-100</f>
        <v>2.89033074753496</v>
      </c>
      <c r="F82" s="4" t="n">
        <v>6.0769834145857</v>
      </c>
      <c r="G82" s="4" t="n">
        <v>5.82863469204793</v>
      </c>
      <c r="H82" s="6" t="n">
        <f aca="false">(100/F82*G82)-100</f>
        <v>-4.08671055349097</v>
      </c>
    </row>
    <row r="83" customFormat="false" ht="12.75" hidden="false" customHeight="false" outlineLevel="0" collapsed="false">
      <c r="A83" s="3" t="s">
        <v>18</v>
      </c>
      <c r="B83" s="3" t="s">
        <v>19</v>
      </c>
      <c r="C83" s="4" t="n">
        <v>10.4398443757714</v>
      </c>
      <c r="D83" s="4" t="n">
        <v>10.356952978483</v>
      </c>
      <c r="E83" s="6" t="n">
        <f aca="false">(100/C83*D83)-100</f>
        <v>-0.793990736880858</v>
      </c>
      <c r="F83" s="4" t="n">
        <v>9.44714319044973</v>
      </c>
      <c r="G83" s="4" t="n">
        <v>9.50322534879515</v>
      </c>
      <c r="H83" s="6" t="n">
        <f aca="false">(100/F83*G83)-100</f>
        <v>0.593641455568431</v>
      </c>
    </row>
    <row r="84" customFormat="false" ht="12.75" hidden="false" customHeight="false" outlineLevel="0" collapsed="false">
      <c r="A84" s="3" t="s">
        <v>20</v>
      </c>
      <c r="B84" s="3" t="s">
        <v>21</v>
      </c>
      <c r="C84" s="4" t="n">
        <v>6.79585204284305</v>
      </c>
      <c r="D84" s="4" t="n">
        <v>6.92894398451474</v>
      </c>
      <c r="E84" s="6" t="n">
        <f aca="false">(100/C84*D84)-100</f>
        <v>1.95842906573951</v>
      </c>
      <c r="F84" s="4" t="n">
        <v>6.41329745585639</v>
      </c>
      <c r="G84" s="4" t="n">
        <v>6.25433156974243</v>
      </c>
      <c r="H84" s="6" t="n">
        <f aca="false">(100/F84*G84)-100</f>
        <v>-2.47869192421129</v>
      </c>
    </row>
    <row r="85" customFormat="false" ht="12.75" hidden="false" customHeight="false" outlineLevel="0" collapsed="false">
      <c r="A85" s="3" t="s">
        <v>22</v>
      </c>
      <c r="B85" s="3" t="s">
        <v>23</v>
      </c>
      <c r="C85" s="4" t="n">
        <v>7.93856280604047</v>
      </c>
      <c r="D85" s="4" t="n">
        <v>7.91889183673728</v>
      </c>
      <c r="E85" s="6" t="n">
        <f aca="false">(100/C85*D85)-100</f>
        <v>-0.247790057014129</v>
      </c>
      <c r="F85" s="4" t="n">
        <v>7.12315977612734</v>
      </c>
      <c r="G85" s="4" t="n">
        <v>7.09252544913293</v>
      </c>
      <c r="H85" s="6" t="n">
        <f aca="false">(100/F85*G85)-100</f>
        <v>-0.430066542899667</v>
      </c>
    </row>
    <row r="88" customFormat="false" ht="12.75" hidden="false" customHeight="false" outlineLevel="0" collapsed="false">
      <c r="A88" s="1" t="s">
        <v>29</v>
      </c>
    </row>
    <row r="90" customFormat="false" ht="12.75" hidden="false" customHeight="false" outlineLevel="0" collapsed="false">
      <c r="C90" s="1"/>
      <c r="D90" s="1" t="s">
        <v>1</v>
      </c>
      <c r="E90" s="1"/>
      <c r="F90" s="1"/>
      <c r="G90" s="1" t="s">
        <v>2</v>
      </c>
    </row>
    <row r="91" s="1" customFormat="true" ht="12.75" hidden="false" customHeight="false" outlineLevel="0" collapsed="false">
      <c r="A91" s="2" t="s">
        <v>3</v>
      </c>
      <c r="B91" s="2" t="s">
        <v>4</v>
      </c>
      <c r="C91" s="2" t="s">
        <v>5</v>
      </c>
      <c r="D91" s="2" t="s">
        <v>6</v>
      </c>
      <c r="E91" s="2" t="s">
        <v>7</v>
      </c>
      <c r="F91" s="2" t="s">
        <v>5</v>
      </c>
      <c r="G91" s="2" t="s">
        <v>6</v>
      </c>
      <c r="H91" s="2" t="s">
        <v>7</v>
      </c>
    </row>
    <row r="92" customFormat="false" ht="12.75" hidden="false" customHeight="false" outlineLevel="0" collapsed="false">
      <c r="A92" s="3" t="s">
        <v>8</v>
      </c>
      <c r="B92" s="3" t="s">
        <v>9</v>
      </c>
      <c r="C92" s="4" t="n">
        <v>10.5007597252804</v>
      </c>
      <c r="D92" s="4" t="n">
        <v>10.4792292080646</v>
      </c>
      <c r="E92" s="6" t="n">
        <f aca="false">(100/C92*D92)-100</f>
        <v>-0.205037709452256</v>
      </c>
      <c r="F92" s="4" t="n">
        <v>9.64677218999227</v>
      </c>
      <c r="G92" s="4" t="n">
        <v>9.7112205001516</v>
      </c>
      <c r="H92" s="6" t="n">
        <f aca="false">(100/F92*G92)-100</f>
        <v>0.66808160170082</v>
      </c>
    </row>
    <row r="93" customFormat="false" ht="12.75" hidden="false" customHeight="false" outlineLevel="0" collapsed="false">
      <c r="A93" s="3" t="s">
        <v>10</v>
      </c>
      <c r="B93" s="3" t="s">
        <v>11</v>
      </c>
      <c r="C93" s="4" t="n">
        <v>13.785928075359</v>
      </c>
      <c r="D93" s="4" t="n">
        <v>13.7914288677803</v>
      </c>
      <c r="E93" s="6" t="n">
        <f aca="false">(100/C93*D93)-100</f>
        <v>0.0399015023960203</v>
      </c>
      <c r="F93" s="4" t="n">
        <v>13.3204980986751</v>
      </c>
      <c r="G93" s="4" t="n">
        <v>13.3273687466893</v>
      </c>
      <c r="H93" s="6" t="n">
        <f aca="false">(100/F93*G93)-100</f>
        <v>0.0515795127427197</v>
      </c>
    </row>
    <row r="94" customFormat="false" ht="12.75" hidden="false" customHeight="false" outlineLevel="0" collapsed="false">
      <c r="A94" s="3" t="s">
        <v>12</v>
      </c>
      <c r="B94" s="3" t="s">
        <v>13</v>
      </c>
      <c r="C94" s="4" t="n">
        <v>13.6427822736758</v>
      </c>
      <c r="D94" s="4" t="n">
        <v>13.6344172886493</v>
      </c>
      <c r="E94" s="6" t="n">
        <f aca="false">(100/C94*D94)-100</f>
        <v>-0.0613143628528263</v>
      </c>
      <c r="F94" s="4" t="n">
        <v>13.0712779778878</v>
      </c>
      <c r="G94" s="4" t="n">
        <v>13.0762022225607</v>
      </c>
      <c r="H94" s="6" t="n">
        <f aca="false">(100/F94*G94)-100</f>
        <v>0.0376722511848726</v>
      </c>
    </row>
    <row r="95" customFormat="false" ht="12.75" hidden="false" customHeight="false" outlineLevel="0" collapsed="false">
      <c r="A95" s="3" t="s">
        <v>14</v>
      </c>
      <c r="B95" s="3" t="s">
        <v>15</v>
      </c>
      <c r="C95" s="4" t="n">
        <v>11.6318312436537</v>
      </c>
      <c r="D95" s="4" t="n">
        <v>11.6309290486869</v>
      </c>
      <c r="E95" s="6" t="n">
        <f aca="false">(100/C95*D95)-100</f>
        <v>-0.00775625907823496</v>
      </c>
      <c r="F95" s="4" t="n">
        <v>11.0189375729574</v>
      </c>
      <c r="G95" s="4" t="n">
        <v>11.0248766442816</v>
      </c>
      <c r="H95" s="6" t="n">
        <f aca="false">(100/F95*G95)-100</f>
        <v>0.0538987655105245</v>
      </c>
    </row>
    <row r="96" customFormat="false" ht="12.75" hidden="false" customHeight="false" outlineLevel="0" collapsed="false">
      <c r="A96" s="3" t="s">
        <v>16</v>
      </c>
      <c r="B96" s="3" t="s">
        <v>17</v>
      </c>
      <c r="C96" s="4" t="n">
        <v>7.71740924188286</v>
      </c>
      <c r="D96" s="4" t="n">
        <v>7.9347994546291</v>
      </c>
      <c r="E96" s="6" t="n">
        <f aca="false">(100/C96*D96)-100</f>
        <v>2.81688071647737</v>
      </c>
      <c r="F96" s="4" t="n">
        <v>6.13319973445735</v>
      </c>
      <c r="G96" s="4" t="n">
        <v>5.9056232331971</v>
      </c>
      <c r="H96" s="6" t="n">
        <f aca="false">(100/F96*G96)-100</f>
        <v>-3.71056725874566</v>
      </c>
    </row>
    <row r="97" customFormat="false" ht="12.75" hidden="false" customHeight="false" outlineLevel="0" collapsed="false">
      <c r="A97" s="3" t="s">
        <v>18</v>
      </c>
      <c r="B97" s="3" t="s">
        <v>19</v>
      </c>
      <c r="C97" s="4" t="n">
        <v>10.1585209798533</v>
      </c>
      <c r="D97" s="4" t="n">
        <v>10.0815724130108</v>
      </c>
      <c r="E97" s="6" t="n">
        <f aca="false">(100/C97*D97)-100</f>
        <v>-0.75747805212103</v>
      </c>
      <c r="F97" s="4" t="n">
        <v>9.03471651172349</v>
      </c>
      <c r="G97" s="4" t="n">
        <v>9.08955394030925</v>
      </c>
      <c r="H97" s="6" t="n">
        <f aca="false">(100/F97*G97)-100</f>
        <v>0.606963467139252</v>
      </c>
    </row>
    <row r="98" customFormat="false" ht="12.75" hidden="false" customHeight="false" outlineLevel="0" collapsed="false">
      <c r="A98" s="3" t="s">
        <v>20</v>
      </c>
      <c r="B98" s="3" t="s">
        <v>21</v>
      </c>
      <c r="C98" s="4" t="n">
        <v>6.52450074178373</v>
      </c>
      <c r="D98" s="4" t="n">
        <v>6.70050943604291</v>
      </c>
      <c r="E98" s="6" t="n">
        <f aca="false">(100/C98*D98)-100</f>
        <v>2.69765766339788</v>
      </c>
      <c r="F98" s="4" t="n">
        <v>6.25622611205965</v>
      </c>
      <c r="G98" s="4" t="n">
        <v>6.05883925958317</v>
      </c>
      <c r="H98" s="6" t="n">
        <f aca="false">(100/F98*G98)-100</f>
        <v>-3.1550466517825</v>
      </c>
    </row>
    <row r="99" customFormat="false" ht="12.75" hidden="false" customHeight="false" outlineLevel="0" collapsed="false">
      <c r="A99" s="3" t="s">
        <v>22</v>
      </c>
      <c r="B99" s="3" t="s">
        <v>23</v>
      </c>
      <c r="C99" s="4" t="n">
        <v>8.01285227677647</v>
      </c>
      <c r="D99" s="4" t="n">
        <v>7.98196606968379</v>
      </c>
      <c r="E99" s="6" t="n">
        <f aca="false">(100/C99*D99)-100</f>
        <v>-0.385458336505195</v>
      </c>
      <c r="F99" s="4" t="n">
        <v>7.41558531472168</v>
      </c>
      <c r="G99" s="4" t="n">
        <v>7.36476623361597</v>
      </c>
      <c r="H99" s="6" t="n">
        <f aca="false">(100/F99*G99)-100</f>
        <v>-0.685301010627214</v>
      </c>
    </row>
    <row r="103" customFormat="false" ht="12.75" hidden="false" customHeight="false" outlineLevel="0" collapsed="false">
      <c r="A103" s="1" t="s">
        <v>30</v>
      </c>
    </row>
    <row r="105" customFormat="false" ht="12.75" hidden="false" customHeight="false" outlineLevel="0" collapsed="false">
      <c r="C105" s="1"/>
      <c r="D105" s="1" t="s">
        <v>1</v>
      </c>
      <c r="E105" s="1"/>
      <c r="F105" s="1"/>
      <c r="G105" s="1" t="s">
        <v>2</v>
      </c>
    </row>
    <row r="106" s="1" customFormat="true" ht="12.75" hidden="false" customHeight="false" outlineLevel="0" collapsed="false">
      <c r="A106" s="2" t="s">
        <v>3</v>
      </c>
      <c r="B106" s="2" t="s">
        <v>4</v>
      </c>
      <c r="C106" s="2" t="s">
        <v>5</v>
      </c>
      <c r="D106" s="2" t="s">
        <v>6</v>
      </c>
      <c r="E106" s="2" t="s">
        <v>7</v>
      </c>
      <c r="F106" s="2" t="s">
        <v>5</v>
      </c>
      <c r="G106" s="2" t="s">
        <v>6</v>
      </c>
      <c r="H106" s="2" t="s">
        <v>7</v>
      </c>
    </row>
    <row r="107" customFormat="false" ht="12.75" hidden="false" customHeight="false" outlineLevel="0" collapsed="false">
      <c r="A107" s="3" t="s">
        <v>8</v>
      </c>
      <c r="B107" s="3" t="s">
        <v>9</v>
      </c>
      <c r="C107" s="4" t="n">
        <v>11.1797142774825</v>
      </c>
      <c r="D107" s="4" t="n">
        <v>11.1424795349053</v>
      </c>
      <c r="E107" s="6" t="n">
        <f aca="false">(100/C107*D107)-100</f>
        <v>-0.333056298694459</v>
      </c>
      <c r="F107" s="4" t="n">
        <v>10.676997074543</v>
      </c>
      <c r="G107" s="4" t="n">
        <v>10.6697947432213</v>
      </c>
      <c r="H107" s="6" t="n">
        <f aca="false">(100/F107*G107)-100</f>
        <v>-0.0674565261319771</v>
      </c>
    </row>
    <row r="108" customFormat="false" ht="12.75" hidden="false" customHeight="false" outlineLevel="0" collapsed="false">
      <c r="A108" s="3" t="s">
        <v>10</v>
      </c>
      <c r="B108" s="3" t="s">
        <v>11</v>
      </c>
      <c r="C108" s="4" t="n">
        <v>14.0084620770255</v>
      </c>
      <c r="D108" s="4" t="n">
        <v>14.0126420695811</v>
      </c>
      <c r="E108" s="6" t="n">
        <f aca="false">(100/C108*D108)-100</f>
        <v>0.0298390539419415</v>
      </c>
      <c r="F108" s="4" t="n">
        <v>13.7834782641807</v>
      </c>
      <c r="G108" s="4" t="n">
        <v>13.7644498619436</v>
      </c>
      <c r="H108" s="6" t="n">
        <f aca="false">(100/F108*G108)-100</f>
        <v>-0.138052252649089</v>
      </c>
    </row>
    <row r="109" customFormat="false" ht="12.75" hidden="false" customHeight="false" outlineLevel="0" collapsed="false">
      <c r="A109" s="3" t="s">
        <v>12</v>
      </c>
      <c r="B109" s="3" t="s">
        <v>13</v>
      </c>
      <c r="C109" s="4" t="n">
        <v>13.9793949666033</v>
      </c>
      <c r="D109" s="4" t="n">
        <v>13.9666494647707</v>
      </c>
      <c r="E109" s="6" t="n">
        <f aca="false">(100/C109*D109)-100</f>
        <v>-0.091173486857258</v>
      </c>
      <c r="F109" s="4" t="n">
        <v>13.7355261723865</v>
      </c>
      <c r="G109" s="4" t="n">
        <v>13.7140522552202</v>
      </c>
      <c r="H109" s="6" t="n">
        <f aca="false">(100/F109*G109)-100</f>
        <v>-0.156338511512359</v>
      </c>
    </row>
    <row r="110" customFormat="false" ht="12.75" hidden="false" customHeight="false" outlineLevel="0" collapsed="false">
      <c r="A110" s="3" t="s">
        <v>14</v>
      </c>
      <c r="B110" s="3" t="s">
        <v>15</v>
      </c>
      <c r="C110" s="4" t="n">
        <v>12.5231002446542</v>
      </c>
      <c r="D110" s="4" t="n">
        <v>12.4883005506992</v>
      </c>
      <c r="E110" s="6" t="n">
        <f aca="false">(100/C110*D110)-100</f>
        <v>-0.277884016538593</v>
      </c>
      <c r="F110" s="4" t="n">
        <v>11.8347341015101</v>
      </c>
      <c r="G110" s="4" t="n">
        <v>11.8143827041698</v>
      </c>
      <c r="H110" s="6" t="n">
        <f aca="false">(100/F110*G110)-100</f>
        <v>-0.171963283380435</v>
      </c>
    </row>
    <row r="111" customFormat="false" ht="12.75" hidden="false" customHeight="false" outlineLevel="0" collapsed="false">
      <c r="A111" s="3" t="s">
        <v>16</v>
      </c>
      <c r="B111" s="3" t="s">
        <v>17</v>
      </c>
      <c r="C111" s="4" t="n">
        <v>7.45788675379513</v>
      </c>
      <c r="D111" s="4" t="n">
        <v>7.7050184013455</v>
      </c>
      <c r="E111" s="6" t="n">
        <f aca="false">(100/C111*D111)-100</f>
        <v>3.31369536316184</v>
      </c>
      <c r="F111" s="4" t="n">
        <v>5.59328299704751</v>
      </c>
      <c r="G111" s="4" t="n">
        <v>5.46392632265197</v>
      </c>
      <c r="H111" s="6" t="n">
        <f aca="false">(100/F111*G111)-100</f>
        <v>-2.31271463403198</v>
      </c>
    </row>
    <row r="112" customFormat="false" ht="12.75" hidden="false" customHeight="false" outlineLevel="0" collapsed="false">
      <c r="A112" s="3" t="s">
        <v>18</v>
      </c>
      <c r="B112" s="3" t="s">
        <v>19</v>
      </c>
      <c r="C112" s="4" t="n">
        <v>10.9683647106555</v>
      </c>
      <c r="D112" s="4" t="n">
        <v>10.8996911293702</v>
      </c>
      <c r="E112" s="6" t="n">
        <f aca="false">(100/C112*D112)-100</f>
        <v>-0.626105924601376</v>
      </c>
      <c r="F112" s="4" t="n">
        <v>10.0141597480349</v>
      </c>
      <c r="G112" s="4" t="n">
        <v>10.0955044121681</v>
      </c>
      <c r="H112" s="6" t="n">
        <f aca="false">(100/F112*G112)-100</f>
        <v>0.812296450025812</v>
      </c>
    </row>
    <row r="113" customFormat="false" ht="12.75" hidden="false" customHeight="false" outlineLevel="0" collapsed="false">
      <c r="A113" s="3" t="s">
        <v>20</v>
      </c>
      <c r="B113" s="3" t="s">
        <v>21</v>
      </c>
      <c r="C113" s="4" t="n">
        <v>6.85372384042819</v>
      </c>
      <c r="D113" s="4" t="n">
        <v>7.0065841120963</v>
      </c>
      <c r="E113" s="6" t="n">
        <f aca="false">(100/C113*D113)-100</f>
        <v>2.23032434961021</v>
      </c>
      <c r="F113" s="4" t="n">
        <v>6.36202414462963</v>
      </c>
      <c r="G113" s="4" t="n">
        <v>6.2255966812703</v>
      </c>
      <c r="H113" s="6" t="n">
        <f aca="false">(100/F113*G113)-100</f>
        <v>-2.14440342032485</v>
      </c>
    </row>
    <row r="114" customFormat="false" ht="12.75" hidden="false" customHeight="false" outlineLevel="0" collapsed="false">
      <c r="A114" s="3" t="s">
        <v>22</v>
      </c>
      <c r="B114" s="3" t="s">
        <v>23</v>
      </c>
      <c r="C114" s="4" t="n">
        <v>8.01478698870264</v>
      </c>
      <c r="D114" s="4" t="n">
        <v>8.01667030563053</v>
      </c>
      <c r="E114" s="6" t="n">
        <f aca="false">(100/C114*D114)-100</f>
        <v>0.0234980284634361</v>
      </c>
      <c r="F114" s="4" t="n">
        <v>7.46796431697916</v>
      </c>
      <c r="G114" s="4" t="n">
        <v>7.39889641953434</v>
      </c>
      <c r="H114" s="6" t="n">
        <f aca="false">(100/F114*G114)-100</f>
        <v>-0.924855750686803</v>
      </c>
    </row>
    <row r="117" customFormat="false" ht="12.75" hidden="false" customHeight="false" outlineLevel="0" collapsed="false">
      <c r="A117" s="1" t="s">
        <v>31</v>
      </c>
    </row>
    <row r="119" customFormat="false" ht="12.75" hidden="false" customHeight="false" outlineLevel="0" collapsed="false">
      <c r="D119" s="1" t="s">
        <v>1</v>
      </c>
      <c r="E119" s="1"/>
      <c r="F119" s="1"/>
      <c r="G119" s="1" t="s">
        <v>2</v>
      </c>
    </row>
    <row r="120" s="1" customFormat="true" ht="12.75" hidden="false" customHeight="false" outlineLevel="0" collapsed="false">
      <c r="A120" s="2" t="s">
        <v>3</v>
      </c>
      <c r="B120" s="2" t="s">
        <v>4</v>
      </c>
      <c r="C120" s="2" t="s">
        <v>5</v>
      </c>
      <c r="D120" s="2" t="s">
        <v>6</v>
      </c>
      <c r="E120" s="2" t="s">
        <v>7</v>
      </c>
      <c r="F120" s="2" t="s">
        <v>5</v>
      </c>
      <c r="G120" s="2" t="s">
        <v>6</v>
      </c>
      <c r="H120" s="2" t="s">
        <v>7</v>
      </c>
    </row>
    <row r="121" customFormat="false" ht="12.75" hidden="false" customHeight="false" outlineLevel="0" collapsed="false">
      <c r="A121" s="3" t="s">
        <v>8</v>
      </c>
      <c r="B121" s="3" t="s">
        <v>9</v>
      </c>
      <c r="C121" s="4" t="n">
        <v>10.4166197364594</v>
      </c>
      <c r="D121" s="4" t="n">
        <v>10.3855383929103</v>
      </c>
      <c r="E121" s="6" t="n">
        <f aca="false">(100/C121*D121)-100</f>
        <v>-0.298382242372853</v>
      </c>
      <c r="F121" s="4" t="n">
        <v>9.95069855265293</v>
      </c>
      <c r="G121" s="4" t="n">
        <v>10.0210973184595</v>
      </c>
      <c r="H121" s="6" t="n">
        <f aca="false">(100/F121*G121)-100</f>
        <v>0.70747561524513</v>
      </c>
    </row>
    <row r="122" customFormat="false" ht="12.75" hidden="false" customHeight="false" outlineLevel="0" collapsed="false">
      <c r="A122" s="3" t="s">
        <v>10</v>
      </c>
      <c r="B122" s="3" t="s">
        <v>11</v>
      </c>
      <c r="C122" s="4" t="n">
        <v>13.7834741477731</v>
      </c>
      <c r="D122" s="4" t="n">
        <v>13.7831694547811</v>
      </c>
      <c r="E122" s="6" t="n">
        <f aca="false">(100/C122*D122)-100</f>
        <v>-0.00221056744281611</v>
      </c>
      <c r="F122" s="4" t="n">
        <v>13.5312637373332</v>
      </c>
      <c r="G122" s="4" t="n">
        <v>13.5382547026827</v>
      </c>
      <c r="H122" s="6" t="n">
        <f aca="false">(100/F122*G122)-100</f>
        <v>0.0516652803847961</v>
      </c>
    </row>
    <row r="123" customFormat="false" ht="12.75" hidden="false" customHeight="false" outlineLevel="0" collapsed="false">
      <c r="A123" s="3" t="s">
        <v>12</v>
      </c>
      <c r="B123" s="3" t="s">
        <v>13</v>
      </c>
      <c r="C123" s="4" t="n">
        <v>13.8203159672416</v>
      </c>
      <c r="D123" s="4" t="n">
        <v>13.7920543539061</v>
      </c>
      <c r="E123" s="6" t="n">
        <f aca="false">(100/C123*D123)-100</f>
        <v>-0.204493250389419</v>
      </c>
      <c r="F123" s="4" t="n">
        <v>13.4064777081625</v>
      </c>
      <c r="G123" s="4" t="n">
        <v>13.4290983720007</v>
      </c>
      <c r="H123" s="6" t="n">
        <f aca="false">(100/F123*G123)-100</f>
        <v>0.16872935852814</v>
      </c>
    </row>
    <row r="124" customFormat="false" ht="12.75" hidden="false" customHeight="false" outlineLevel="0" collapsed="false">
      <c r="A124" s="3" t="s">
        <v>14</v>
      </c>
      <c r="B124" s="3" t="s">
        <v>15</v>
      </c>
      <c r="C124" s="4" t="n">
        <v>11.592994231244</v>
      </c>
      <c r="D124" s="4" t="n">
        <v>11.5786727335948</v>
      </c>
      <c r="E124" s="6" t="n">
        <f aca="false">(100/C124*D124)-100</f>
        <v>-0.123535795529008</v>
      </c>
      <c r="F124" s="4" t="n">
        <v>11.1153675703252</v>
      </c>
      <c r="G124" s="4" t="n">
        <v>11.1022124515388</v>
      </c>
      <c r="H124" s="6" t="n">
        <f aca="false">(100/F124*G124)-100</f>
        <v>-0.118350731122177</v>
      </c>
    </row>
    <row r="125" customFormat="false" ht="12.75" hidden="false" customHeight="false" outlineLevel="0" collapsed="false">
      <c r="A125" s="3" t="s">
        <v>16</v>
      </c>
      <c r="B125" s="3" t="s">
        <v>17</v>
      </c>
      <c r="C125" s="4" t="n">
        <v>6.90566753202492</v>
      </c>
      <c r="D125" s="4" t="n">
        <v>7.14453507722187</v>
      </c>
      <c r="E125" s="6" t="n">
        <f aca="false">(100/C125*D125)-100</f>
        <v>3.45900731665991</v>
      </c>
      <c r="F125" s="4" t="n">
        <v>5.32012162317035</v>
      </c>
      <c r="G125" s="4" t="n">
        <v>5.14228557840258</v>
      </c>
      <c r="H125" s="6" t="n">
        <f aca="false">(100/F125*G125)-100</f>
        <v>-3.34270637711089</v>
      </c>
    </row>
    <row r="126" customFormat="false" ht="12.75" hidden="false" customHeight="false" outlineLevel="0" collapsed="false">
      <c r="A126" s="3" t="s">
        <v>18</v>
      </c>
      <c r="B126" s="3" t="s">
        <v>19</v>
      </c>
      <c r="C126" s="4" t="n">
        <v>10.0226015518349</v>
      </c>
      <c r="D126" s="4" t="n">
        <v>9.93816320838926</v>
      </c>
      <c r="E126" s="6" t="n">
        <f aca="false">(100/C126*D126)-100</f>
        <v>-0.842479300498383</v>
      </c>
      <c r="F126" s="4" t="n">
        <v>9.00158062378537</v>
      </c>
      <c r="G126" s="4" t="n">
        <v>9.0443496795163</v>
      </c>
      <c r="H126" s="6" t="n">
        <f aca="false">(100/F126*G126)-100</f>
        <v>0.475128286002558</v>
      </c>
    </row>
    <row r="127" customFormat="false" ht="12.75" hidden="false" customHeight="false" outlineLevel="0" collapsed="false">
      <c r="A127" s="3" t="s">
        <v>20</v>
      </c>
      <c r="B127" s="3" t="s">
        <v>21</v>
      </c>
      <c r="C127" s="4" t="n">
        <v>6.48477966120595</v>
      </c>
      <c r="D127" s="4" t="n">
        <v>6.62732846143822</v>
      </c>
      <c r="E127" s="6" t="n">
        <f aca="false">(100/C127*D127)-100</f>
        <v>2.19820576302757</v>
      </c>
      <c r="F127" s="4" t="n">
        <v>6.28730303818953</v>
      </c>
      <c r="G127" s="4" t="n">
        <v>6.15227844262109</v>
      </c>
      <c r="H127" s="6" t="n">
        <f aca="false">(100/F127*G127)-100</f>
        <v>-2.14757575304215</v>
      </c>
    </row>
    <row r="128" customFormat="false" ht="12.75" hidden="false" customHeight="false" outlineLevel="0" collapsed="false">
      <c r="A128" s="3" t="s">
        <v>22</v>
      </c>
      <c r="B128" s="3" t="s">
        <v>23</v>
      </c>
      <c r="C128" s="4" t="n">
        <v>7.73780480348125</v>
      </c>
      <c r="D128" s="4" t="n">
        <v>7.76186118017341</v>
      </c>
      <c r="E128" s="6" t="n">
        <f aca="false">(100/C128*D128)-100</f>
        <v>0.310894075298165</v>
      </c>
      <c r="F128" s="4" t="n">
        <v>7.09906657140617</v>
      </c>
      <c r="G128" s="4" t="n">
        <v>7.0416663366041</v>
      </c>
      <c r="H128" s="6" t="n">
        <f aca="false">(100/F128*G128)-100</f>
        <v>-0.80856031176362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5T14:44:08Z</dcterms:created>
  <dc:creator/>
  <dc:description/>
  <dc:language>en-US</dc:language>
  <cp:lastModifiedBy>Kinne</cp:lastModifiedBy>
  <dcterms:modified xsi:type="dcterms:W3CDTF">2012-03-15T13:03:39Z</dcterms:modified>
  <cp:revision>1</cp:revision>
  <dc:subject/>
  <dc:title/>
</cp:coreProperties>
</file>